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K:\Currently open projects\Fusarium\PlosPathogens\Revision\Fourth revision_9th September\Supporting Information\"/>
    </mc:Choice>
  </mc:AlternateContent>
  <xr:revisionPtr revIDLastSave="0" documentId="13_ncr:1_{63D77E05-233B-4DCA-A394-C2D9B8E67E50}" xr6:coauthVersionLast="45" xr6:coauthVersionMax="47" xr10:uidLastSave="{00000000-0000-0000-0000-000000000000}"/>
  <bookViews>
    <workbookView xWindow="1224" yWindow="1224" windowWidth="21864" windowHeight="14352" xr2:uid="{00000000-000D-0000-FFFF-FFFF00000000}"/>
  </bookViews>
  <sheets>
    <sheet name="Azoxystrobin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17" i="5" l="1"/>
  <c r="F19" i="5"/>
  <c r="F57" i="5"/>
  <c r="F48" i="5"/>
  <c r="F47" i="5"/>
  <c r="F44" i="5"/>
  <c r="F42" i="5"/>
  <c r="F38" i="5"/>
  <c r="F34" i="5"/>
  <c r="F33" i="5"/>
  <c r="F32" i="5"/>
  <c r="F31" i="5"/>
  <c r="F21" i="5"/>
  <c r="F24" i="5"/>
  <c r="F20" i="5"/>
  <c r="F18" i="5"/>
  <c r="F16" i="5"/>
  <c r="F15" i="5"/>
</calcChain>
</file>

<file path=xl/sharedStrings.xml><?xml version="1.0" encoding="utf-8"?>
<sst xmlns="http://schemas.openxmlformats.org/spreadsheetml/2006/main" count="335" uniqueCount="181">
  <si>
    <t>Azoxystrobin</t>
  </si>
  <si>
    <t xml:space="preserve">FocTR4 II5 Mitochondrial reference sequence obtained from </t>
  </si>
  <si>
    <t>https://www.ncbi.nlm.nih.gov/nuccore/LT906347.1?report=genbank</t>
  </si>
  <si>
    <t>atp6</t>
  </si>
  <si>
    <t>atp8</t>
  </si>
  <si>
    <t>atp9</t>
  </si>
  <si>
    <t>cox1</t>
  </si>
  <si>
    <t>cox2</t>
  </si>
  <si>
    <t>cox3</t>
  </si>
  <si>
    <t>heg1</t>
  </si>
  <si>
    <t>heg2</t>
  </si>
  <si>
    <t>heg3</t>
  </si>
  <si>
    <t>nad1</t>
  </si>
  <si>
    <t>nad2</t>
  </si>
  <si>
    <t>nad3</t>
  </si>
  <si>
    <t>nad4</t>
  </si>
  <si>
    <t>nad4L</t>
  </si>
  <si>
    <t>nad5</t>
  </si>
  <si>
    <t>nad6</t>
  </si>
  <si>
    <t>orf151</t>
  </si>
  <si>
    <t>orf2229</t>
  </si>
  <si>
    <t>rnl</t>
  </si>
  <si>
    <t>rns</t>
  </si>
  <si>
    <t>rps3</t>
  </si>
  <si>
    <t>trnA_tgc</t>
  </si>
  <si>
    <t>trnC_gca</t>
  </si>
  <si>
    <t>trnD_gtc</t>
  </si>
  <si>
    <t>trnE_ttc</t>
  </si>
  <si>
    <t>trnF_gaa</t>
  </si>
  <si>
    <t>trnG_tcc</t>
  </si>
  <si>
    <t>trnH_gtg</t>
  </si>
  <si>
    <t>trnI_gat</t>
  </si>
  <si>
    <t>trnK_ttt</t>
  </si>
  <si>
    <t>trnL_taa</t>
  </si>
  <si>
    <t>trnL_tag</t>
  </si>
  <si>
    <t>trnM_cat</t>
  </si>
  <si>
    <t>trnM_cat-2</t>
  </si>
  <si>
    <t>trnM_cat-3</t>
  </si>
  <si>
    <t>trnN_gtt</t>
  </si>
  <si>
    <t>trnP_tgg</t>
  </si>
  <si>
    <t>trnQ_ttg</t>
  </si>
  <si>
    <t>trnR_acg</t>
  </si>
  <si>
    <t>trnR_tct</t>
  </si>
  <si>
    <t>trnR_tct-2</t>
  </si>
  <si>
    <t>trnS_gct</t>
  </si>
  <si>
    <t>trnS_tga</t>
  </si>
  <si>
    <t>trnT_tgt</t>
  </si>
  <si>
    <t>trnV_tac</t>
  </si>
  <si>
    <t>trnW_tca</t>
  </si>
  <si>
    <t>trnY_gta</t>
  </si>
  <si>
    <t>Description</t>
  </si>
  <si>
    <t>Homing endonuclease       genes</t>
  </si>
  <si>
    <t>small ribosomal RNA</t>
  </si>
  <si>
    <t>large ribosomal RNA</t>
  </si>
  <si>
    <t>Ribosomal protein 3</t>
  </si>
  <si>
    <t>Transfer RNAs</t>
  </si>
  <si>
    <t>no data</t>
  </si>
  <si>
    <t>Gene*</t>
  </si>
  <si>
    <t xml:space="preserve">Over all </t>
  </si>
  <si>
    <t>P-value</t>
  </si>
  <si>
    <t>not deregulated</t>
  </si>
  <si>
    <t>Complex I</t>
  </si>
  <si>
    <t>Complex III</t>
  </si>
  <si>
    <t>Complex IV</t>
  </si>
  <si>
    <t>Complex V</t>
  </si>
  <si>
    <t>Significantly down-regulated, P&lt;0.05</t>
  </si>
  <si>
    <t>Significantly up-regulated, P&lt;0.05</t>
  </si>
  <si>
    <t>BLUE</t>
  </si>
  <si>
    <t>Down-regulated, not significant</t>
  </si>
  <si>
    <t>Up-regulated, not significant</t>
  </si>
  <si>
    <t>GREEN</t>
  </si>
  <si>
    <t>BOLD</t>
  </si>
  <si>
    <r>
      <rPr>
        <b/>
        <i/>
        <sz val="14"/>
        <color theme="1"/>
        <rFont val="Calibri"/>
        <family val="2"/>
        <scheme val="minor"/>
      </rPr>
      <t xml:space="preserve">Z. tritici </t>
    </r>
    <r>
      <rPr>
        <b/>
        <sz val="14"/>
        <color theme="1"/>
        <rFont val="Calibri"/>
        <family val="2"/>
        <scheme val="minor"/>
      </rPr>
      <t>IPO323</t>
    </r>
  </si>
  <si>
    <t>cytb</t>
  </si>
  <si>
    <t>MygrfMr01</t>
  </si>
  <si>
    <t>MygrfMr02</t>
  </si>
  <si>
    <t xml:space="preserve">IPO323 Mitochondrial reference sequence obtained from </t>
  </si>
  <si>
    <t>https://www.ncbi.nlm.nih.gov/nuccore/NC_010222</t>
  </si>
  <si>
    <t>Fold-change relative to control</t>
  </si>
  <si>
    <t>Legend:</t>
  </si>
  <si>
    <t>Genes conserved in bacteria/core compound of the repration chain</t>
  </si>
  <si>
    <t>Notes:</t>
  </si>
  <si>
    <t>All fold-changes are derived from  3-6 RNAseq data sets</t>
  </si>
  <si>
    <t>MygrfMp01 (cox3)</t>
  </si>
  <si>
    <t>MygrfMp02 (nad1)</t>
  </si>
  <si>
    <t>MygrfMp03 (cox1)</t>
  </si>
  <si>
    <t>MygrfMp04 (nad5)</t>
  </si>
  <si>
    <t>MygrfMp05 (nad4L)</t>
  </si>
  <si>
    <t>MygrfMp06 (nad4)</t>
  </si>
  <si>
    <t>MygrfMp07 (nad6)</t>
  </si>
  <si>
    <t>MygrfMp08 (nad3)</t>
  </si>
  <si>
    <t>MygrfMp09 (nad2)</t>
  </si>
  <si>
    <t>MygrfMp10 (atp9)</t>
  </si>
  <si>
    <t>MygrfMp11 (cox2)</t>
  </si>
  <si>
    <t>MygrfMp12 (cytb)</t>
  </si>
  <si>
    <t>MygrfMp13 (atp6)</t>
  </si>
  <si>
    <t>MygrfMp14 (atp8)</t>
  </si>
  <si>
    <t>#1 (YP_001648740.1)</t>
  </si>
  <si>
    <t>#2 (YP_001648747.1)</t>
  </si>
  <si>
    <t>#3 (YP_001648750.1)</t>
  </si>
  <si>
    <t>#4 (YP_001648751.1)</t>
  </si>
  <si>
    <t>#5 (YP_001648753.1)</t>
  </si>
  <si>
    <t>#6 (YP_001648756.1)</t>
  </si>
  <si>
    <t>#7 (YP_001648757.1)</t>
  </si>
  <si>
    <t>#8 (YP_001648760.1)</t>
  </si>
  <si>
    <t>Hypothetical proteins*</t>
  </si>
  <si>
    <t xml:space="preserve">*= no domains detected in PFAM, no or only weak  homologues to hypothetical proteins in other fungi </t>
  </si>
  <si>
    <t>Azoxystobin</t>
  </si>
  <si>
    <t>MygrfMt01 (tRNA-Met)</t>
  </si>
  <si>
    <t>MygrfMt02 (tRNA-Asn)</t>
  </si>
  <si>
    <t>MygrfMt03  (tRNA-Arg)</t>
  </si>
  <si>
    <t>MygrfMt04  (tRNA-Cys)</t>
  </si>
  <si>
    <t>MygrfMt05 (tRNA-Arg)</t>
  </si>
  <si>
    <t>MygrfMt06 (tRNA-Lys)</t>
  </si>
  <si>
    <t>MygrfMt07 (tRNA-Met)</t>
  </si>
  <si>
    <t>MygrfMt08 (tRNA-Thr)</t>
  </si>
  <si>
    <t>MygrfMt09 (tRNA-Val)</t>
  </si>
  <si>
    <t>MygrfMt10 (tRNA-Gly)</t>
  </si>
  <si>
    <t>MygrfMt11 (tRNA-Asp)</t>
  </si>
  <si>
    <t>MygrfMt12 (tRNA-Ser)</t>
  </si>
  <si>
    <t>MygrfMt13 (tRNA-Trp)</t>
  </si>
  <si>
    <t>MygrfMt14 (tRNA-Ile)</t>
  </si>
  <si>
    <t>MygrfMt15 (tRNA-Ser)</t>
  </si>
  <si>
    <t>MygrfMt16 (tRNA-Pro)</t>
  </si>
  <si>
    <t>MygrfMt17 (tRNA-Met)</t>
  </si>
  <si>
    <t>MygrfMt18 (tRNA-Leu)</t>
  </si>
  <si>
    <t>MygrfMt19 (tRNA-Glu)</t>
  </si>
  <si>
    <t>MygrfMt20 (tRNA-Ala)</t>
  </si>
  <si>
    <t>MygrfMt21 (tRNA-Phe)</t>
  </si>
  <si>
    <t>MygrfMt22 (tRNA-Leu)</t>
  </si>
  <si>
    <t>MygrfMt23 (tRNA-Tyr)</t>
  </si>
  <si>
    <t>MygrfMt24 (tRNA-Gln)</t>
  </si>
  <si>
    <t>MygrfMt25 (tRNA-Met)</t>
  </si>
  <si>
    <t>MygrfMt26 (tRNA-His)</t>
  </si>
  <si>
    <t>MygrfMt27 (tRNA-Arg)</t>
  </si>
  <si>
    <t>UniProt ID</t>
  </si>
  <si>
    <t>A9Y5G8</t>
  </si>
  <si>
    <t>A9Y5H0</t>
  </si>
  <si>
    <t>A9Y5H1</t>
  </si>
  <si>
    <t>A9Y5H2</t>
  </si>
  <si>
    <t>A9Y5H3</t>
  </si>
  <si>
    <t>A9Y5H4</t>
  </si>
  <si>
    <t>A9Y5H5</t>
  </si>
  <si>
    <t>A9Y5H7</t>
  </si>
  <si>
    <t>A9Y5H8</t>
  </si>
  <si>
    <t>A9Y5I1</t>
  </si>
  <si>
    <t>A9Y5I3</t>
  </si>
  <si>
    <t>A9Y5I4</t>
  </si>
  <si>
    <t>A9Y5I7</t>
  </si>
  <si>
    <t>A9Y5I8</t>
  </si>
  <si>
    <t>A9Y5G9</t>
  </si>
  <si>
    <t>A9Y5H6</t>
  </si>
  <si>
    <t>A9Y5H9</t>
  </si>
  <si>
    <t>A9Y5I0</t>
  </si>
  <si>
    <t>A9Y5I5</t>
  </si>
  <si>
    <t>A9Y5I6</t>
  </si>
  <si>
    <t>A9Y5I9</t>
  </si>
  <si>
    <t>A0A1A7TDZ3</t>
  </si>
  <si>
    <t>A0A1A7TDT7</t>
  </si>
  <si>
    <t>A0A1A7TCX5</t>
  </si>
  <si>
    <t>A0A1A7TDY8</t>
  </si>
  <si>
    <t>A0A1A7TEC8</t>
  </si>
  <si>
    <t>A0A1A7TD33</t>
  </si>
  <si>
    <t>A0A1A7TD23</t>
  </si>
  <si>
    <t>A0A1A7TED3</t>
  </si>
  <si>
    <t>A0A1A7TDT2</t>
  </si>
  <si>
    <t>A0A1A7TD28</t>
  </si>
  <si>
    <t>A0A1A7TDX8</t>
  </si>
  <si>
    <t>A0A1A7TCX7</t>
  </si>
  <si>
    <t>A0A1A7TED6</t>
  </si>
  <si>
    <t>A0A1A7TDS7</t>
  </si>
  <si>
    <t>A0A1A7TDY3</t>
  </si>
  <si>
    <t>A0A1A7TEE0</t>
  </si>
  <si>
    <t>A0A1A7TD27</t>
  </si>
  <si>
    <t>A0A1A7TDS2</t>
  </si>
  <si>
    <t>A0A1A7TEC1</t>
  </si>
  <si>
    <t>N/A</t>
  </si>
  <si>
    <t>N/A: Gene does not encode a protein</t>
  </si>
  <si>
    <t xml:space="preserve">FocTR4 </t>
  </si>
  <si>
    <t>Expression of mitochondrial genes in azoxystrobin-treated cells</t>
  </si>
  <si>
    <t>S7_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9"/>
      <name val="Arial"/>
      <family val="2"/>
    </font>
    <font>
      <sz val="11"/>
      <color rgb="FF00B050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0"/>
      <color theme="1"/>
      <name val="Arial Unicode MS"/>
      <family val="2"/>
    </font>
    <font>
      <b/>
      <sz val="11"/>
      <color rgb="FFFF0000"/>
      <name val="Calibri"/>
      <family val="2"/>
      <scheme val="minor"/>
    </font>
    <font>
      <b/>
      <sz val="9"/>
      <color theme="1"/>
      <name val="Arial"/>
      <family val="2"/>
    </font>
    <font>
      <b/>
      <sz val="11"/>
      <name val="Calibri"/>
      <family val="2"/>
      <scheme val="minor"/>
    </font>
    <font>
      <b/>
      <sz val="16"/>
      <color rgb="FFFF0000"/>
      <name val="Calibri"/>
      <family val="2"/>
      <scheme val="minor"/>
    </font>
    <font>
      <b/>
      <sz val="16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0" fillId="0" borderId="0" applyNumberFormat="0" applyFill="0" applyBorder="0" applyAlignment="0" applyProtection="0"/>
  </cellStyleXfs>
  <cellXfs count="73">
    <xf numFmtId="0" fontId="0" fillId="0" borderId="0" xfId="0"/>
    <xf numFmtId="2" fontId="0" fillId="0" borderId="0" xfId="0" applyNumberFormat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2" fillId="0" borderId="0" xfId="0" applyFont="1"/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 vertical="center"/>
    </xf>
    <xf numFmtId="11" fontId="0" fillId="2" borderId="0" xfId="0" applyNumberFormat="1" applyFill="1" applyAlignment="1">
      <alignment horizontal="center" vertical="center"/>
    </xf>
    <xf numFmtId="0" fontId="0" fillId="2" borderId="0" xfId="0" applyFont="1" applyFill="1" applyAlignment="1">
      <alignment horizontal="center" vertical="center"/>
    </xf>
    <xf numFmtId="2" fontId="0" fillId="2" borderId="0" xfId="0" applyNumberFormat="1" applyFill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3" fillId="0" borderId="0" xfId="0" applyFont="1"/>
    <xf numFmtId="0" fontId="1" fillId="0" borderId="0" xfId="0" applyFont="1"/>
    <xf numFmtId="0" fontId="0" fillId="2" borderId="0" xfId="0" applyFill="1"/>
    <xf numFmtId="0" fontId="0" fillId="0" borderId="0" xfId="0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4" fillId="0" borderId="2" xfId="0" applyFont="1" applyBorder="1" applyAlignment="1"/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0" fillId="0" borderId="0" xfId="0" applyAlignment="1">
      <alignment horizontal="center" vertical="center" wrapText="1"/>
    </xf>
    <xf numFmtId="0" fontId="0" fillId="3" borderId="0" xfId="0" applyFill="1" applyAlignment="1">
      <alignment horizontal="center" vertical="center"/>
    </xf>
    <xf numFmtId="2" fontId="0" fillId="3" borderId="0" xfId="0" applyNumberFormat="1" applyFill="1" applyAlignment="1">
      <alignment horizontal="center" vertical="center"/>
    </xf>
    <xf numFmtId="49" fontId="0" fillId="3" borderId="0" xfId="0" applyNumberFormat="1" applyFill="1" applyAlignment="1">
      <alignment horizontal="center" vertical="center"/>
    </xf>
    <xf numFmtId="0" fontId="5" fillId="0" borderId="0" xfId="0" applyFont="1"/>
    <xf numFmtId="0" fontId="6" fillId="0" borderId="0" xfId="0" applyFont="1"/>
    <xf numFmtId="0" fontId="1" fillId="0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0" fillId="0" borderId="0" xfId="0" applyFont="1" applyAlignment="1">
      <alignment vertical="center"/>
    </xf>
    <xf numFmtId="0" fontId="0" fillId="0" borderId="0" xfId="0" applyFon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3" borderId="0" xfId="0" applyFont="1" applyFill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11" fontId="6" fillId="0" borderId="0" xfId="0" applyNumberFormat="1" applyFont="1" applyAlignment="1">
      <alignment horizontal="center" vertical="center"/>
    </xf>
    <xf numFmtId="11" fontId="5" fillId="0" borderId="0" xfId="0" applyNumberFormat="1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2" fontId="9" fillId="3" borderId="0" xfId="0" applyNumberFormat="1" applyFont="1" applyFill="1" applyAlignment="1">
      <alignment horizontal="center" vertical="center"/>
    </xf>
    <xf numFmtId="11" fontId="0" fillId="3" borderId="0" xfId="0" applyNumberFormat="1" applyFill="1" applyAlignment="1">
      <alignment horizontal="center" vertical="center"/>
    </xf>
    <xf numFmtId="0" fontId="11" fillId="0" borderId="0" xfId="0" applyFont="1" applyAlignment="1">
      <alignment vertical="center"/>
    </xf>
    <xf numFmtId="0" fontId="12" fillId="0" borderId="0" xfId="0" applyFont="1"/>
    <xf numFmtId="0" fontId="0" fillId="0" borderId="0" xfId="0" applyAlignment="1">
      <alignment horizontal="center" vertical="center"/>
    </xf>
    <xf numFmtId="11" fontId="9" fillId="3" borderId="0" xfId="0" applyNumberFormat="1" applyFont="1" applyFill="1" applyAlignment="1">
      <alignment horizontal="center" vertical="center"/>
    </xf>
    <xf numFmtId="0" fontId="0" fillId="3" borderId="0" xfId="0" applyFill="1"/>
    <xf numFmtId="0" fontId="9" fillId="3" borderId="0" xfId="0" applyFont="1" applyFill="1" applyAlignment="1">
      <alignment horizontal="center" vertical="center"/>
    </xf>
    <xf numFmtId="0" fontId="9" fillId="3" borderId="0" xfId="1" applyFont="1" applyFill="1" applyAlignment="1">
      <alignment horizontal="center" vertical="center"/>
    </xf>
    <xf numFmtId="0" fontId="13" fillId="0" borderId="1" xfId="0" applyFont="1" applyBorder="1" applyAlignment="1">
      <alignment horizontal="center"/>
    </xf>
    <xf numFmtId="0" fontId="12" fillId="0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9" fillId="2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2" fontId="9" fillId="2" borderId="0" xfId="0" applyNumberFormat="1" applyFont="1" applyFill="1" applyAlignment="1">
      <alignment horizontal="center" vertical="center"/>
    </xf>
    <xf numFmtId="11" fontId="9" fillId="2" borderId="0" xfId="0" applyNumberFormat="1" applyFont="1" applyFill="1" applyAlignment="1">
      <alignment horizontal="center" vertical="center"/>
    </xf>
    <xf numFmtId="2" fontId="9" fillId="0" borderId="0" xfId="0" applyNumberFormat="1" applyFont="1" applyFill="1" applyAlignment="1">
      <alignment horizontal="center" vertical="center"/>
    </xf>
    <xf numFmtId="11" fontId="9" fillId="0" borderId="0" xfId="0" applyNumberFormat="1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5" fillId="0" borderId="0" xfId="0" applyFont="1"/>
    <xf numFmtId="0" fontId="16" fillId="0" borderId="0" xfId="0" applyFont="1"/>
    <xf numFmtId="0" fontId="14" fillId="0" borderId="2" xfId="0" applyFont="1" applyBorder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7" fillId="0" borderId="0" xfId="0" applyFont="1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</cellXfs>
  <cellStyles count="2">
    <cellStyle name="Hyperlink" xfId="1" builtinId="8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3:S72"/>
  <sheetViews>
    <sheetView tabSelected="1" topLeftCell="B1" zoomScale="85" zoomScaleNormal="85" workbookViewId="0">
      <selection activeCell="F4" sqref="F4"/>
    </sheetView>
  </sheetViews>
  <sheetFormatPr defaultRowHeight="14.4" x14ac:dyDescent="0.3"/>
  <cols>
    <col min="1" max="1" width="12.44140625" customWidth="1"/>
    <col min="2" max="2" width="18.6640625" customWidth="1"/>
    <col min="3" max="3" width="25.88671875" bestFit="1" customWidth="1"/>
    <col min="4" max="4" width="16.33203125" bestFit="1" customWidth="1"/>
    <col min="5" max="5" width="16.33203125" style="13" customWidth="1"/>
    <col min="6" max="6" width="25.33203125" customWidth="1"/>
    <col min="7" max="7" width="11.5546875" bestFit="1" customWidth="1"/>
    <col min="8" max="8" width="8.33203125" bestFit="1" customWidth="1"/>
    <col min="9" max="9" width="15.33203125" customWidth="1"/>
    <col min="10" max="10" width="22.44140625" customWidth="1"/>
    <col min="11" max="11" width="21" customWidth="1"/>
    <col min="12" max="12" width="19.44140625" customWidth="1"/>
    <col min="13" max="13" width="16.88671875" customWidth="1"/>
    <col min="14" max="14" width="11" customWidth="1"/>
    <col min="16" max="16" width="12" customWidth="1"/>
    <col min="17" max="17" width="16.33203125" customWidth="1"/>
    <col min="18" max="18" width="10.6640625" customWidth="1"/>
    <col min="19" max="19" width="12.5546875" customWidth="1"/>
  </cols>
  <sheetData>
    <row r="3" spans="3:19" s="4" customFormat="1" ht="21" x14ac:dyDescent="0.4">
      <c r="C3" s="64" t="s">
        <v>180</v>
      </c>
      <c r="E3" s="63"/>
    </row>
    <row r="4" spans="3:19" s="4" customFormat="1" ht="21" x14ac:dyDescent="0.4">
      <c r="C4" s="64"/>
      <c r="E4" s="63"/>
    </row>
    <row r="5" spans="3:19" ht="21" x14ac:dyDescent="0.4">
      <c r="C5" s="4" t="s">
        <v>179</v>
      </c>
      <c r="N5" s="14"/>
    </row>
    <row r="6" spans="3:19" ht="21" x14ac:dyDescent="0.4">
      <c r="C6" s="4"/>
      <c r="N6" s="14"/>
    </row>
    <row r="7" spans="3:19" ht="18" x14ac:dyDescent="0.35">
      <c r="C7" s="70" t="s">
        <v>178</v>
      </c>
      <c r="D7" s="70"/>
      <c r="E7" s="70"/>
      <c r="F7" s="70"/>
      <c r="G7" s="70"/>
      <c r="H7" s="70"/>
      <c r="J7" s="70" t="s">
        <v>72</v>
      </c>
      <c r="K7" s="70"/>
      <c r="L7" s="70"/>
      <c r="M7" s="70"/>
      <c r="N7" s="70"/>
      <c r="O7" s="70"/>
    </row>
    <row r="9" spans="3:19" x14ac:dyDescent="0.3">
      <c r="C9" s="68" t="s">
        <v>50</v>
      </c>
      <c r="D9" s="68" t="s">
        <v>57</v>
      </c>
      <c r="E9" s="65" t="s">
        <v>135</v>
      </c>
      <c r="F9" s="19" t="s">
        <v>78</v>
      </c>
      <c r="G9" s="19"/>
      <c r="H9" s="19"/>
      <c r="J9" s="68" t="s">
        <v>50</v>
      </c>
      <c r="K9" s="68" t="s">
        <v>57</v>
      </c>
      <c r="L9" s="65" t="s">
        <v>135</v>
      </c>
      <c r="M9" s="67" t="s">
        <v>78</v>
      </c>
      <c r="N9" s="67"/>
      <c r="O9" s="67"/>
    </row>
    <row r="10" spans="3:19" x14ac:dyDescent="0.3">
      <c r="C10" s="69"/>
      <c r="D10" s="69"/>
      <c r="E10" s="66"/>
      <c r="F10" s="20" t="s">
        <v>58</v>
      </c>
      <c r="G10" s="21" t="s">
        <v>0</v>
      </c>
      <c r="H10" s="21" t="s">
        <v>59</v>
      </c>
      <c r="J10" s="69"/>
      <c r="K10" s="69"/>
      <c r="L10" s="66"/>
      <c r="M10" s="20" t="s">
        <v>58</v>
      </c>
      <c r="N10" s="52" t="s">
        <v>107</v>
      </c>
      <c r="O10" s="21" t="s">
        <v>59</v>
      </c>
    </row>
    <row r="11" spans="3:19" x14ac:dyDescent="0.3">
      <c r="C11" s="71" t="s">
        <v>61</v>
      </c>
      <c r="D11" s="28" t="s">
        <v>12</v>
      </c>
      <c r="E11" s="54" t="s">
        <v>167</v>
      </c>
      <c r="F11" s="5" t="s">
        <v>60</v>
      </c>
      <c r="G11" s="42">
        <v>1.1950589201517925</v>
      </c>
      <c r="H11" s="41">
        <v>0.14720052209008799</v>
      </c>
      <c r="J11" s="71" t="s">
        <v>61</v>
      </c>
      <c r="K11" s="28" t="s">
        <v>84</v>
      </c>
      <c r="L11" s="54" t="s">
        <v>137</v>
      </c>
      <c r="M11" s="32" t="s">
        <v>60</v>
      </c>
      <c r="N11" s="42">
        <v>1.089465090667546</v>
      </c>
      <c r="O11" s="41">
        <v>0.55827760010641203</v>
      </c>
    </row>
    <row r="12" spans="3:19" x14ac:dyDescent="0.3">
      <c r="C12" s="71"/>
      <c r="D12" s="28" t="s">
        <v>13</v>
      </c>
      <c r="E12" s="54" t="s">
        <v>168</v>
      </c>
      <c r="F12" s="16" t="s">
        <v>60</v>
      </c>
      <c r="G12" s="42">
        <v>1.0398275364661107</v>
      </c>
      <c r="H12" s="41">
        <v>0.82645225661870203</v>
      </c>
      <c r="J12" s="71"/>
      <c r="K12" s="28" t="s">
        <v>91</v>
      </c>
      <c r="L12" s="54" t="s">
        <v>144</v>
      </c>
      <c r="M12" s="32" t="s">
        <v>60</v>
      </c>
      <c r="N12" s="39">
        <v>1.0450145875431984</v>
      </c>
      <c r="O12" s="40">
        <v>0.63921569741741902</v>
      </c>
      <c r="R12" s="14" t="s">
        <v>79</v>
      </c>
    </row>
    <row r="13" spans="3:19" x14ac:dyDescent="0.3">
      <c r="C13" s="71"/>
      <c r="D13" s="28" t="s">
        <v>14</v>
      </c>
      <c r="E13" s="54" t="s">
        <v>169</v>
      </c>
      <c r="F13" s="16" t="s">
        <v>60</v>
      </c>
      <c r="G13" s="42">
        <v>1.2190889841434012</v>
      </c>
      <c r="H13" s="41">
        <v>0.59635711553247595</v>
      </c>
      <c r="J13" s="71"/>
      <c r="K13" s="28" t="s">
        <v>90</v>
      </c>
      <c r="L13" s="54" t="s">
        <v>143</v>
      </c>
      <c r="M13" s="32" t="s">
        <v>60</v>
      </c>
      <c r="N13" s="39">
        <v>1.0174742927642626</v>
      </c>
      <c r="O13" s="40">
        <v>0.850378532469377</v>
      </c>
      <c r="R13" s="49"/>
      <c r="S13" t="s">
        <v>65</v>
      </c>
    </row>
    <row r="14" spans="3:19" x14ac:dyDescent="0.3">
      <c r="C14" s="71"/>
      <c r="D14" s="28" t="s">
        <v>15</v>
      </c>
      <c r="E14" s="54" t="s">
        <v>170</v>
      </c>
      <c r="F14" s="16" t="s">
        <v>60</v>
      </c>
      <c r="G14" s="39">
        <v>1.1435301162860223</v>
      </c>
      <c r="H14" s="40">
        <v>0.35815384022022601</v>
      </c>
      <c r="J14" s="71"/>
      <c r="K14" s="28" t="s">
        <v>88</v>
      </c>
      <c r="L14" s="54" t="s">
        <v>141</v>
      </c>
      <c r="M14" s="32" t="s">
        <v>60</v>
      </c>
      <c r="N14" s="39">
        <v>1.0944961721892901</v>
      </c>
      <c r="O14" s="40">
        <v>0.35944622500086898</v>
      </c>
      <c r="R14" s="15"/>
      <c r="S14" t="s">
        <v>66</v>
      </c>
    </row>
    <row r="15" spans="3:19" x14ac:dyDescent="0.3">
      <c r="C15" s="71"/>
      <c r="D15" s="29" t="s">
        <v>16</v>
      </c>
      <c r="E15" s="23" t="s">
        <v>171</v>
      </c>
      <c r="F15" s="24">
        <f t="shared" ref="F15:F21" si="0">G15</f>
        <v>2.3097506546853332</v>
      </c>
      <c r="G15" s="43">
        <v>2.3097506546853332</v>
      </c>
      <c r="H15" s="48">
        <v>1.1355215394203101E-6</v>
      </c>
      <c r="J15" s="71"/>
      <c r="K15" s="28" t="s">
        <v>87</v>
      </c>
      <c r="L15" s="54" t="s">
        <v>140</v>
      </c>
      <c r="M15" s="32" t="s">
        <v>60</v>
      </c>
      <c r="N15" s="42">
        <v>1.2220895475718558</v>
      </c>
      <c r="O15" s="41">
        <v>5.8299259904530103E-2</v>
      </c>
      <c r="R15" s="27" t="s">
        <v>67</v>
      </c>
      <c r="S15" t="s">
        <v>68</v>
      </c>
    </row>
    <row r="16" spans="3:19" x14ac:dyDescent="0.3">
      <c r="C16" s="71"/>
      <c r="D16" s="29" t="s">
        <v>17</v>
      </c>
      <c r="E16" s="23" t="s">
        <v>171</v>
      </c>
      <c r="F16" s="24">
        <f t="shared" si="0"/>
        <v>1.7107847975985004</v>
      </c>
      <c r="G16" s="43">
        <v>1.7107847975985004</v>
      </c>
      <c r="H16" s="48">
        <v>2.609737363441E-5</v>
      </c>
      <c r="J16" s="71"/>
      <c r="K16" s="28" t="s">
        <v>86</v>
      </c>
      <c r="L16" s="54" t="s">
        <v>139</v>
      </c>
      <c r="M16" s="32" t="s">
        <v>60</v>
      </c>
      <c r="N16" s="42">
        <v>1.1991573485045224</v>
      </c>
      <c r="O16" s="41">
        <v>5.8299259904530103E-2</v>
      </c>
      <c r="R16" s="26" t="s">
        <v>70</v>
      </c>
      <c r="S16" t="s">
        <v>69</v>
      </c>
    </row>
    <row r="17" spans="3:19" ht="15" customHeight="1" x14ac:dyDescent="0.3">
      <c r="C17" s="71"/>
      <c r="D17" s="62" t="s">
        <v>18</v>
      </c>
      <c r="E17" s="8" t="s">
        <v>172</v>
      </c>
      <c r="F17" s="11">
        <f t="shared" si="0"/>
        <v>1.3459806147818554</v>
      </c>
      <c r="G17" s="58">
        <v>1.3459806147818554</v>
      </c>
      <c r="H17" s="59">
        <v>2.8062783393061199E-2</v>
      </c>
      <c r="J17" s="71"/>
      <c r="K17" s="28" t="s">
        <v>89</v>
      </c>
      <c r="L17" s="54" t="s">
        <v>142</v>
      </c>
      <c r="M17" s="32" t="s">
        <v>60</v>
      </c>
      <c r="N17" s="42">
        <v>1.1684650864992219</v>
      </c>
      <c r="O17" s="41">
        <v>5.8299259904530103E-2</v>
      </c>
      <c r="R17" s="14" t="s">
        <v>71</v>
      </c>
      <c r="S17" t="s">
        <v>80</v>
      </c>
    </row>
    <row r="18" spans="3:19" ht="17.399999999999999" customHeight="1" x14ac:dyDescent="0.3">
      <c r="C18" s="12" t="s">
        <v>62</v>
      </c>
      <c r="D18" s="29" t="s">
        <v>73</v>
      </c>
      <c r="E18" s="23" t="s">
        <v>163</v>
      </c>
      <c r="F18" s="24">
        <f t="shared" si="0"/>
        <v>1.6729162396571298</v>
      </c>
      <c r="G18" s="43">
        <v>1.6729162396571298</v>
      </c>
      <c r="H18" s="48">
        <v>3.5433173645048502E-6</v>
      </c>
      <c r="I18" s="30"/>
      <c r="J18" s="33" t="s">
        <v>62</v>
      </c>
      <c r="K18" s="29" t="s">
        <v>94</v>
      </c>
      <c r="L18" s="23" t="s">
        <v>147</v>
      </c>
      <c r="M18" s="23">
        <v>1.33</v>
      </c>
      <c r="N18" s="24">
        <v>1.3250064340482997</v>
      </c>
      <c r="O18" s="44">
        <v>9.35053794330842E-3</v>
      </c>
      <c r="Q18" s="30"/>
    </row>
    <row r="19" spans="3:19" x14ac:dyDescent="0.3">
      <c r="C19" s="71" t="s">
        <v>63</v>
      </c>
      <c r="D19" s="29" t="s">
        <v>6</v>
      </c>
      <c r="E19" s="23" t="s">
        <v>160</v>
      </c>
      <c r="F19" s="24">
        <f t="shared" si="0"/>
        <v>1.4462559315323502</v>
      </c>
      <c r="G19" s="43">
        <v>1.4462559315323502</v>
      </c>
      <c r="H19" s="48">
        <v>9.4643243622252807E-3</v>
      </c>
      <c r="I19" s="31"/>
      <c r="J19" s="71" t="s">
        <v>63</v>
      </c>
      <c r="K19" s="28" t="s">
        <v>85</v>
      </c>
      <c r="L19" s="54" t="s">
        <v>138</v>
      </c>
      <c r="M19" s="32" t="s">
        <v>60</v>
      </c>
      <c r="N19" s="39">
        <v>1.1289951496222834</v>
      </c>
      <c r="O19" s="40">
        <v>0.55827760010641203</v>
      </c>
    </row>
    <row r="20" spans="3:19" x14ac:dyDescent="0.3">
      <c r="C20" s="71"/>
      <c r="D20" s="29" t="s">
        <v>7</v>
      </c>
      <c r="E20" s="23" t="s">
        <v>161</v>
      </c>
      <c r="F20" s="24">
        <f t="shared" si="0"/>
        <v>2.5595302842700085</v>
      </c>
      <c r="G20" s="43">
        <v>2.5595302842700085</v>
      </c>
      <c r="H20" s="48">
        <v>6.2489785100154503E-17</v>
      </c>
      <c r="I20" s="31"/>
      <c r="J20" s="71"/>
      <c r="K20" s="28" t="s">
        <v>93</v>
      </c>
      <c r="L20" s="54" t="s">
        <v>146</v>
      </c>
      <c r="M20" s="32" t="s">
        <v>60</v>
      </c>
      <c r="N20" s="39">
        <v>1.3705271525809988</v>
      </c>
      <c r="O20" s="40">
        <v>5.6954260533812903E-2</v>
      </c>
    </row>
    <row r="21" spans="3:19" x14ac:dyDescent="0.3">
      <c r="C21" s="71"/>
      <c r="D21" s="62" t="s">
        <v>8</v>
      </c>
      <c r="E21" s="8" t="s">
        <v>162</v>
      </c>
      <c r="F21" s="11">
        <f t="shared" si="0"/>
        <v>1.7514336195952758</v>
      </c>
      <c r="G21" s="58">
        <v>1.7514336195952758</v>
      </c>
      <c r="H21" s="59">
        <v>1.1355215394203101E-6</v>
      </c>
      <c r="I21" s="31"/>
      <c r="J21" s="71"/>
      <c r="K21" s="28" t="s">
        <v>83</v>
      </c>
      <c r="L21" s="54" t="s">
        <v>136</v>
      </c>
      <c r="M21" s="32" t="s">
        <v>60</v>
      </c>
      <c r="N21" s="42">
        <v>1.0514927139447068</v>
      </c>
      <c r="O21" s="41">
        <v>0.63921569741741902</v>
      </c>
    </row>
    <row r="22" spans="3:19" x14ac:dyDescent="0.3">
      <c r="C22" s="71" t="s">
        <v>64</v>
      </c>
      <c r="D22" s="28" t="s">
        <v>3</v>
      </c>
      <c r="E22" s="54" t="s">
        <v>157</v>
      </c>
      <c r="F22" s="16" t="s">
        <v>60</v>
      </c>
      <c r="G22" s="39">
        <v>1.2238705424278813</v>
      </c>
      <c r="H22" s="40">
        <v>0.13734368920323001</v>
      </c>
      <c r="I22" s="31"/>
      <c r="J22" s="71" t="s">
        <v>64</v>
      </c>
      <c r="K22" s="34" t="s">
        <v>95</v>
      </c>
      <c r="L22" s="54" t="s">
        <v>148</v>
      </c>
      <c r="M22" s="32" t="s">
        <v>60</v>
      </c>
      <c r="N22" s="39">
        <v>1.3587786625767555</v>
      </c>
      <c r="O22" s="40">
        <v>5.8299259904530103E-2</v>
      </c>
      <c r="Q22" s="31"/>
    </row>
    <row r="23" spans="3:19" x14ac:dyDescent="0.3">
      <c r="C23" s="71"/>
      <c r="D23" s="3" t="s">
        <v>4</v>
      </c>
      <c r="E23" s="54" t="s">
        <v>158</v>
      </c>
      <c r="F23" s="16" t="s">
        <v>60</v>
      </c>
      <c r="G23" s="39">
        <v>1.2666405805990468</v>
      </c>
      <c r="H23" s="40">
        <v>0.14340889203575399</v>
      </c>
      <c r="I23" s="31"/>
      <c r="J23" s="71"/>
      <c r="K23" s="36" t="s">
        <v>96</v>
      </c>
      <c r="L23" s="23" t="s">
        <v>149</v>
      </c>
      <c r="M23" s="23">
        <v>1.53</v>
      </c>
      <c r="N23" s="43">
        <v>1.5278046483521093</v>
      </c>
      <c r="O23" s="48">
        <v>1.5276361750089299E-4</v>
      </c>
    </row>
    <row r="24" spans="3:19" x14ac:dyDescent="0.3">
      <c r="C24" s="71"/>
      <c r="D24" s="29" t="s">
        <v>5</v>
      </c>
      <c r="E24" s="23" t="s">
        <v>159</v>
      </c>
      <c r="F24" s="24">
        <f>G24</f>
        <v>2.3983103795494838</v>
      </c>
      <c r="G24" s="43">
        <v>2.3983103795494838</v>
      </c>
      <c r="H24" s="48">
        <v>1.61952612153637E-6</v>
      </c>
      <c r="I24" s="31"/>
      <c r="J24" s="71"/>
      <c r="K24" s="34" t="s">
        <v>92</v>
      </c>
      <c r="L24" s="54" t="s">
        <v>145</v>
      </c>
      <c r="M24" s="32" t="s">
        <v>60</v>
      </c>
      <c r="N24" s="42">
        <v>1.1190976288272281</v>
      </c>
      <c r="O24" s="41">
        <v>0.58805186752215499</v>
      </c>
      <c r="Q24" s="31"/>
    </row>
    <row r="25" spans="3:19" x14ac:dyDescent="0.3">
      <c r="C25" s="22"/>
      <c r="D25" s="28"/>
      <c r="E25" s="54"/>
      <c r="F25" s="17"/>
      <c r="G25" s="60"/>
      <c r="H25" s="61"/>
      <c r="I25" s="31"/>
      <c r="L25" s="53"/>
      <c r="M25" s="32"/>
      <c r="N25" s="6"/>
      <c r="O25" s="6"/>
    </row>
    <row r="26" spans="3:19" x14ac:dyDescent="0.3">
      <c r="C26" s="71" t="s">
        <v>51</v>
      </c>
      <c r="D26" s="3" t="s">
        <v>9</v>
      </c>
      <c r="E26" s="54" t="s">
        <v>164</v>
      </c>
      <c r="F26" s="57" t="s">
        <v>60</v>
      </c>
      <c r="G26" s="39">
        <v>1.0912467435046569</v>
      </c>
      <c r="H26" s="40">
        <v>0.59635711553247595</v>
      </c>
      <c r="I26" s="13"/>
      <c r="J26" s="71" t="s">
        <v>105</v>
      </c>
      <c r="K26" s="7" t="s">
        <v>97</v>
      </c>
      <c r="L26" s="54" t="s">
        <v>150</v>
      </c>
      <c r="M26" s="47" t="s">
        <v>60</v>
      </c>
      <c r="N26" s="42">
        <v>1.0986815692369447</v>
      </c>
      <c r="O26" s="41">
        <v>0.593920981238788</v>
      </c>
    </row>
    <row r="27" spans="3:19" x14ac:dyDescent="0.3">
      <c r="C27" s="71"/>
      <c r="D27" s="3" t="s">
        <v>10</v>
      </c>
      <c r="E27" s="54" t="s">
        <v>165</v>
      </c>
      <c r="F27" s="57" t="s">
        <v>60</v>
      </c>
      <c r="G27" s="39">
        <v>1.0497208614671798</v>
      </c>
      <c r="H27" s="40">
        <v>0.82119392676839398</v>
      </c>
      <c r="I27" s="13"/>
      <c r="J27" s="71"/>
      <c r="K27" s="7" t="s">
        <v>98</v>
      </c>
      <c r="L27" s="54" t="s">
        <v>151</v>
      </c>
      <c r="M27" s="47" t="s">
        <v>60</v>
      </c>
      <c r="N27" s="42">
        <v>1.1336969428226473</v>
      </c>
      <c r="O27" s="41">
        <v>0.35944622500086898</v>
      </c>
    </row>
    <row r="28" spans="3:19" x14ac:dyDescent="0.3">
      <c r="C28" s="71"/>
      <c r="D28" s="3" t="s">
        <v>11</v>
      </c>
      <c r="E28" s="54" t="s">
        <v>166</v>
      </c>
      <c r="F28" s="16" t="s">
        <v>60</v>
      </c>
      <c r="G28" s="42">
        <v>1.3219717133195046</v>
      </c>
      <c r="H28" s="41">
        <v>8.27696435728454E-2</v>
      </c>
      <c r="I28" s="13"/>
      <c r="J28" s="71"/>
      <c r="K28" s="2" t="s">
        <v>99</v>
      </c>
      <c r="L28" s="54" t="s">
        <v>152</v>
      </c>
      <c r="M28" s="47" t="s">
        <v>60</v>
      </c>
      <c r="N28" s="39">
        <v>1.1374688217573896</v>
      </c>
      <c r="O28" s="40">
        <v>0.53445778250345999</v>
      </c>
    </row>
    <row r="29" spans="3:19" x14ac:dyDescent="0.3">
      <c r="D29" s="3" t="s">
        <v>19</v>
      </c>
      <c r="E29" s="54" t="s">
        <v>173</v>
      </c>
      <c r="F29" s="16" t="s">
        <v>60</v>
      </c>
      <c r="G29" s="39">
        <v>1.0279127672373849</v>
      </c>
      <c r="H29" s="40">
        <v>0.82645225661870203</v>
      </c>
      <c r="I29" s="13"/>
      <c r="J29" s="71"/>
      <c r="K29" s="2" t="s">
        <v>100</v>
      </c>
      <c r="L29" s="54" t="s">
        <v>153</v>
      </c>
      <c r="M29" s="47" t="s">
        <v>60</v>
      </c>
      <c r="N29" s="39">
        <v>1.1921893231372678</v>
      </c>
      <c r="O29" s="40">
        <v>0.35944622500086898</v>
      </c>
    </row>
    <row r="30" spans="3:19" x14ac:dyDescent="0.3">
      <c r="D30" s="3" t="s">
        <v>20</v>
      </c>
      <c r="E30" s="54" t="s">
        <v>174</v>
      </c>
      <c r="F30" s="57" t="s">
        <v>60</v>
      </c>
      <c r="G30" s="42">
        <v>1.2468914317095552</v>
      </c>
      <c r="H30" s="41">
        <v>9.6928337950208193E-2</v>
      </c>
      <c r="I30" s="13"/>
      <c r="J30" s="71"/>
      <c r="K30" s="51" t="s">
        <v>101</v>
      </c>
      <c r="L30" s="23" t="s">
        <v>153</v>
      </c>
      <c r="M30" s="50">
        <v>1.52</v>
      </c>
      <c r="N30" s="43">
        <v>1.5200626235070638</v>
      </c>
      <c r="O30" s="48">
        <v>2.4875457128316798E-3</v>
      </c>
    </row>
    <row r="31" spans="3:19" x14ac:dyDescent="0.3">
      <c r="C31" s="5" t="s">
        <v>53</v>
      </c>
      <c r="D31" s="23" t="s">
        <v>21</v>
      </c>
      <c r="E31" s="50" t="s">
        <v>176</v>
      </c>
      <c r="F31" s="24">
        <f>G31</f>
        <v>2.997695110456482</v>
      </c>
      <c r="G31" s="43">
        <v>2.997695110456482</v>
      </c>
      <c r="H31" s="48">
        <v>1.45267983885306E-12</v>
      </c>
      <c r="I31" s="13"/>
      <c r="J31" s="71"/>
      <c r="K31" s="2" t="s">
        <v>102</v>
      </c>
      <c r="L31" s="54" t="s">
        <v>154</v>
      </c>
      <c r="M31" s="47" t="s">
        <v>60</v>
      </c>
      <c r="N31" s="42">
        <v>1.026303021315347</v>
      </c>
      <c r="O31" s="41">
        <v>0.850378532469377</v>
      </c>
    </row>
    <row r="32" spans="3:19" x14ac:dyDescent="0.3">
      <c r="C32" s="5" t="s">
        <v>52</v>
      </c>
      <c r="D32" s="23" t="s">
        <v>22</v>
      </c>
      <c r="E32" s="50" t="s">
        <v>176</v>
      </c>
      <c r="F32" s="24">
        <f>G32</f>
        <v>2.8400173636421568</v>
      </c>
      <c r="G32" s="43">
        <v>2.8400173636421568</v>
      </c>
      <c r="H32" s="48">
        <v>3.39296339796715E-12</v>
      </c>
      <c r="I32" s="13"/>
      <c r="J32" s="71"/>
      <c r="K32" s="50" t="s">
        <v>103</v>
      </c>
      <c r="L32" s="23" t="s">
        <v>155</v>
      </c>
      <c r="M32" s="50">
        <v>1.59</v>
      </c>
      <c r="N32" s="43">
        <v>1.5855202615085451</v>
      </c>
      <c r="O32" s="48">
        <v>1.85396916347348E-2</v>
      </c>
    </row>
    <row r="33" spans="3:15" x14ac:dyDescent="0.3">
      <c r="C33" s="5" t="s">
        <v>54</v>
      </c>
      <c r="D33" s="23" t="s">
        <v>23</v>
      </c>
      <c r="E33" s="23" t="s">
        <v>175</v>
      </c>
      <c r="F33" s="24">
        <f>G33</f>
        <v>1.2886958961884631</v>
      </c>
      <c r="G33" s="43">
        <v>1.2886958961884631</v>
      </c>
      <c r="H33" s="48">
        <v>1.8210149646680301E-2</v>
      </c>
      <c r="I33" s="13"/>
      <c r="J33" s="37"/>
      <c r="K33" s="7" t="s">
        <v>104</v>
      </c>
      <c r="L33" s="54" t="s">
        <v>156</v>
      </c>
      <c r="M33" s="47" t="s">
        <v>60</v>
      </c>
      <c r="N33" s="39">
        <v>1.1125265798859649</v>
      </c>
      <c r="O33" s="40">
        <v>0.55827760010641203</v>
      </c>
    </row>
    <row r="34" spans="3:15" x14ac:dyDescent="0.3">
      <c r="C34" s="72" t="s">
        <v>55</v>
      </c>
      <c r="D34" s="8" t="s">
        <v>24</v>
      </c>
      <c r="E34" s="56" t="s">
        <v>176</v>
      </c>
      <c r="F34" s="11">
        <f>G34</f>
        <v>1.814169930043839</v>
      </c>
      <c r="G34" s="58">
        <v>1.814169930043839</v>
      </c>
      <c r="H34" s="59">
        <v>2.5498329507471702E-5</v>
      </c>
      <c r="J34" s="38" t="s">
        <v>53</v>
      </c>
      <c r="K34" s="10" t="s">
        <v>75</v>
      </c>
      <c r="L34" s="50" t="s">
        <v>176</v>
      </c>
      <c r="M34" s="8">
        <v>1.25</v>
      </c>
      <c r="N34" s="11">
        <v>1.2365694606501354</v>
      </c>
      <c r="O34" s="9">
        <v>2.7208270329764001E-2</v>
      </c>
    </row>
    <row r="35" spans="3:15" x14ac:dyDescent="0.3">
      <c r="C35" s="72"/>
      <c r="D35" s="3" t="s">
        <v>25</v>
      </c>
      <c r="E35" s="55" t="s">
        <v>176</v>
      </c>
      <c r="F35" s="57" t="s">
        <v>60</v>
      </c>
      <c r="G35" s="39">
        <v>1.0059600752947688</v>
      </c>
      <c r="H35" s="40">
        <v>0.97839982433681705</v>
      </c>
      <c r="J35" s="38" t="s">
        <v>52</v>
      </c>
      <c r="K35" s="10" t="s">
        <v>74</v>
      </c>
      <c r="L35" s="50" t="s">
        <v>176</v>
      </c>
      <c r="M35" s="8">
        <v>1.27</v>
      </c>
      <c r="N35" s="11">
        <v>1.2716684611780837</v>
      </c>
      <c r="O35" s="9">
        <v>2.1290806184730499E-3</v>
      </c>
    </row>
    <row r="36" spans="3:15" x14ac:dyDescent="0.3">
      <c r="C36" s="72"/>
      <c r="D36" s="3" t="s">
        <v>26</v>
      </c>
      <c r="E36" s="55" t="s">
        <v>176</v>
      </c>
      <c r="F36" s="16" t="s">
        <v>60</v>
      </c>
      <c r="G36" s="39">
        <v>1.068749516008221</v>
      </c>
      <c r="H36" s="40">
        <v>0.72524938956354701</v>
      </c>
      <c r="J36" s="72" t="s">
        <v>55</v>
      </c>
      <c r="K36" s="35" t="s">
        <v>108</v>
      </c>
      <c r="L36" s="55" t="s">
        <v>176</v>
      </c>
      <c r="M36" s="38" t="s">
        <v>60</v>
      </c>
      <c r="N36" s="42">
        <v>1.3085478272962827</v>
      </c>
      <c r="O36" s="41">
        <v>0.35944622500086898</v>
      </c>
    </row>
    <row r="37" spans="3:15" x14ac:dyDescent="0.3">
      <c r="C37" s="72"/>
      <c r="D37" s="3" t="s">
        <v>27</v>
      </c>
      <c r="E37" s="55" t="s">
        <v>176</v>
      </c>
      <c r="F37" s="57" t="s">
        <v>60</v>
      </c>
      <c r="G37" s="39">
        <v>1.2733833116448259</v>
      </c>
      <c r="H37" s="40">
        <v>0.35815384022022601</v>
      </c>
      <c r="J37" s="72"/>
      <c r="K37" s="35" t="s">
        <v>109</v>
      </c>
      <c r="L37" s="55" t="s">
        <v>176</v>
      </c>
      <c r="M37" s="38" t="s">
        <v>60</v>
      </c>
      <c r="N37" s="42">
        <v>1.1392623831717463</v>
      </c>
      <c r="O37" s="41">
        <v>0.593920981238788</v>
      </c>
    </row>
    <row r="38" spans="3:15" x14ac:dyDescent="0.3">
      <c r="C38" s="72"/>
      <c r="D38" s="8" t="s">
        <v>28</v>
      </c>
      <c r="E38" s="56" t="s">
        <v>176</v>
      </c>
      <c r="F38" s="11">
        <f>G38</f>
        <v>2.544546989772221</v>
      </c>
      <c r="G38" s="58">
        <v>2.544546989772221</v>
      </c>
      <c r="H38" s="59">
        <v>7.1805076163075803E-6</v>
      </c>
      <c r="J38" s="72"/>
      <c r="K38" s="35" t="s">
        <v>110</v>
      </c>
      <c r="L38" s="55" t="s">
        <v>176</v>
      </c>
      <c r="M38" s="38" t="s">
        <v>60</v>
      </c>
      <c r="N38" s="42">
        <v>1.0455213389683664</v>
      </c>
      <c r="O38" s="41">
        <v>0.850378532469377</v>
      </c>
    </row>
    <row r="39" spans="3:15" x14ac:dyDescent="0.3">
      <c r="C39" s="72"/>
      <c r="D39" s="3" t="s">
        <v>29</v>
      </c>
      <c r="E39" s="55" t="s">
        <v>176</v>
      </c>
      <c r="F39" s="16" t="s">
        <v>60</v>
      </c>
      <c r="G39" s="39">
        <v>1.0416569290835631</v>
      </c>
      <c r="H39" s="40">
        <v>0.82119392676839398</v>
      </c>
      <c r="J39" s="72"/>
      <c r="K39" s="35" t="s">
        <v>111</v>
      </c>
      <c r="L39" s="55" t="s">
        <v>176</v>
      </c>
      <c r="M39" s="38" t="s">
        <v>60</v>
      </c>
      <c r="N39" s="42">
        <v>1.2259942097288603</v>
      </c>
      <c r="O39" s="41">
        <v>0.44825922482304997</v>
      </c>
    </row>
    <row r="40" spans="3:15" x14ac:dyDescent="0.3">
      <c r="C40" s="72"/>
      <c r="D40" s="3" t="s">
        <v>30</v>
      </c>
      <c r="E40" s="55" t="s">
        <v>176</v>
      </c>
      <c r="F40" s="57" t="s">
        <v>60</v>
      </c>
      <c r="G40" s="42">
        <v>1.2536953672021691</v>
      </c>
      <c r="H40" s="41">
        <v>7.7047313978464801E-2</v>
      </c>
      <c r="J40" s="72"/>
      <c r="K40" s="35" t="s">
        <v>112</v>
      </c>
      <c r="L40" s="55" t="s">
        <v>176</v>
      </c>
      <c r="M40" s="38" t="s">
        <v>60</v>
      </c>
      <c r="N40" s="42">
        <v>1.0480880129918329</v>
      </c>
      <c r="O40" s="41">
        <v>0.850378532469377</v>
      </c>
    </row>
    <row r="41" spans="3:15" x14ac:dyDescent="0.3">
      <c r="C41" s="72"/>
      <c r="D41" s="3" t="s">
        <v>31</v>
      </c>
      <c r="E41" s="55" t="s">
        <v>176</v>
      </c>
      <c r="F41" s="57" t="s">
        <v>60</v>
      </c>
      <c r="G41" s="42">
        <v>1.3476299558546614</v>
      </c>
      <c r="H41" s="41">
        <v>0.228541996407013</v>
      </c>
      <c r="J41" s="72"/>
      <c r="K41" s="35" t="s">
        <v>113</v>
      </c>
      <c r="L41" s="55" t="s">
        <v>176</v>
      </c>
      <c r="M41" s="38" t="s">
        <v>60</v>
      </c>
      <c r="N41" s="39">
        <v>1.3306242878354957</v>
      </c>
      <c r="O41" s="40">
        <v>0.21002251974955499</v>
      </c>
    </row>
    <row r="42" spans="3:15" x14ac:dyDescent="0.3">
      <c r="C42" s="72"/>
      <c r="D42" s="8" t="s">
        <v>32</v>
      </c>
      <c r="E42" s="56" t="s">
        <v>176</v>
      </c>
      <c r="F42" s="11">
        <f>G42</f>
        <v>2.1088465993262844</v>
      </c>
      <c r="G42" s="58">
        <v>2.1088465993262844</v>
      </c>
      <c r="H42" s="59">
        <v>1.6158366179745599E-7</v>
      </c>
      <c r="J42" s="72"/>
      <c r="K42" s="35" t="s">
        <v>114</v>
      </c>
      <c r="L42" s="55" t="s">
        <v>176</v>
      </c>
      <c r="M42" s="38" t="s">
        <v>60</v>
      </c>
      <c r="N42" s="42">
        <v>1.0474331690073382</v>
      </c>
      <c r="O42" s="41">
        <v>0.850378532469377</v>
      </c>
    </row>
    <row r="43" spans="3:15" x14ac:dyDescent="0.3">
      <c r="C43" s="72"/>
      <c r="D43" s="3" t="s">
        <v>33</v>
      </c>
      <c r="E43" s="55" t="s">
        <v>176</v>
      </c>
      <c r="F43" s="16" t="s">
        <v>60</v>
      </c>
      <c r="G43" s="42">
        <v>1.1269953237964367</v>
      </c>
      <c r="H43" s="41">
        <v>0.35746072524140199</v>
      </c>
      <c r="J43" s="72"/>
      <c r="K43" s="35" t="s">
        <v>115</v>
      </c>
      <c r="L43" s="55" t="s">
        <v>176</v>
      </c>
      <c r="M43" s="38" t="s">
        <v>60</v>
      </c>
      <c r="N43" s="42">
        <v>1.1656299627215889</v>
      </c>
      <c r="O43" s="41">
        <v>0.593920981238788</v>
      </c>
    </row>
    <row r="44" spans="3:15" x14ac:dyDescent="0.3">
      <c r="C44" s="72"/>
      <c r="D44" s="8" t="s">
        <v>34</v>
      </c>
      <c r="E44" s="56" t="s">
        <v>176</v>
      </c>
      <c r="F44" s="11">
        <f>G44</f>
        <v>1.4129333877782899</v>
      </c>
      <c r="G44" s="58">
        <v>1.4129333877782899</v>
      </c>
      <c r="H44" s="59">
        <v>1.14214671164342E-2</v>
      </c>
      <c r="J44" s="72"/>
      <c r="K44" s="35" t="s">
        <v>116</v>
      </c>
      <c r="L44" s="55" t="s">
        <v>176</v>
      </c>
      <c r="M44" s="38" t="s">
        <v>60</v>
      </c>
      <c r="N44" s="42">
        <v>1.184551261349188</v>
      </c>
      <c r="O44" s="41">
        <v>0.56129348068399798</v>
      </c>
    </row>
    <row r="45" spans="3:15" x14ac:dyDescent="0.3">
      <c r="C45" s="72"/>
      <c r="D45" s="3" t="s">
        <v>35</v>
      </c>
      <c r="E45" s="55" t="s">
        <v>176</v>
      </c>
      <c r="F45" s="16" t="s">
        <v>60</v>
      </c>
      <c r="G45" s="1" t="s">
        <v>56</v>
      </c>
      <c r="H45" s="18" t="s">
        <v>56</v>
      </c>
      <c r="J45" s="72"/>
      <c r="K45" s="35" t="s">
        <v>117</v>
      </c>
      <c r="L45" s="55" t="s">
        <v>176</v>
      </c>
      <c r="M45" s="38" t="s">
        <v>60</v>
      </c>
      <c r="N45" s="42">
        <v>1.2854305706277858</v>
      </c>
      <c r="O45" s="41">
        <v>0.382457118270638</v>
      </c>
    </row>
    <row r="46" spans="3:15" x14ac:dyDescent="0.3">
      <c r="C46" s="72"/>
      <c r="D46" s="3" t="s">
        <v>36</v>
      </c>
      <c r="E46" s="55" t="s">
        <v>176</v>
      </c>
      <c r="F46" s="16" t="s">
        <v>60</v>
      </c>
      <c r="G46" s="1" t="s">
        <v>56</v>
      </c>
      <c r="H46" s="18" t="s">
        <v>56</v>
      </c>
      <c r="J46" s="72"/>
      <c r="K46" s="35" t="s">
        <v>118</v>
      </c>
      <c r="L46" s="55" t="s">
        <v>176</v>
      </c>
      <c r="M46" s="38" t="s">
        <v>60</v>
      </c>
      <c r="N46" s="42">
        <v>1.0222521832189844</v>
      </c>
      <c r="O46" s="41">
        <v>0.887745089339678</v>
      </c>
    </row>
    <row r="47" spans="3:15" x14ac:dyDescent="0.3">
      <c r="C47" s="72"/>
      <c r="D47" s="8" t="s">
        <v>37</v>
      </c>
      <c r="E47" s="56" t="s">
        <v>176</v>
      </c>
      <c r="F47" s="11">
        <f>G47</f>
        <v>1.7998932207150402</v>
      </c>
      <c r="G47" s="58">
        <v>1.7998932207150402</v>
      </c>
      <c r="H47" s="59">
        <v>2.1424215512729801E-4</v>
      </c>
      <c r="J47" s="72"/>
      <c r="K47" s="35" t="s">
        <v>119</v>
      </c>
      <c r="L47" s="55" t="s">
        <v>176</v>
      </c>
      <c r="M47" s="38" t="s">
        <v>60</v>
      </c>
      <c r="N47" s="42">
        <v>1.020833903894004</v>
      </c>
      <c r="O47" s="41">
        <v>0.91342367440167305</v>
      </c>
    </row>
    <row r="48" spans="3:15" x14ac:dyDescent="0.3">
      <c r="C48" s="72"/>
      <c r="D48" s="8" t="s">
        <v>38</v>
      </c>
      <c r="E48" s="56" t="s">
        <v>176</v>
      </c>
      <c r="F48" s="11">
        <f>G48</f>
        <v>1.4435783163611344</v>
      </c>
      <c r="G48" s="58">
        <v>1.4435783163611344</v>
      </c>
      <c r="H48" s="59">
        <v>1.31538475047612E-2</v>
      </c>
      <c r="J48" s="72"/>
      <c r="K48" s="35" t="s">
        <v>120</v>
      </c>
      <c r="L48" s="55" t="s">
        <v>176</v>
      </c>
      <c r="M48" s="38" t="s">
        <v>60</v>
      </c>
      <c r="N48" s="42">
        <v>1.2008399049738687</v>
      </c>
      <c r="O48" s="41">
        <v>0.55827760010641203</v>
      </c>
    </row>
    <row r="49" spans="3:18" x14ac:dyDescent="0.3">
      <c r="C49" s="72"/>
      <c r="D49" s="3" t="s">
        <v>39</v>
      </c>
      <c r="E49" s="55" t="s">
        <v>176</v>
      </c>
      <c r="F49" s="57" t="s">
        <v>60</v>
      </c>
      <c r="G49" s="42">
        <v>1.507958281891842</v>
      </c>
      <c r="H49" s="41">
        <v>0.120961120168414</v>
      </c>
      <c r="J49" s="72"/>
      <c r="K49" s="35" t="s">
        <v>121</v>
      </c>
      <c r="L49" s="55" t="s">
        <v>176</v>
      </c>
      <c r="M49" s="38" t="s">
        <v>60</v>
      </c>
      <c r="N49" s="42">
        <v>1.051455785102507</v>
      </c>
      <c r="O49" s="41">
        <v>0.850378532469377</v>
      </c>
    </row>
    <row r="50" spans="3:18" x14ac:dyDescent="0.3">
      <c r="C50" s="72"/>
      <c r="D50" s="3" t="s">
        <v>40</v>
      </c>
      <c r="E50" s="55" t="s">
        <v>176</v>
      </c>
      <c r="F50" s="57" t="s">
        <v>60</v>
      </c>
      <c r="G50" s="42">
        <v>1.1334760169439773</v>
      </c>
      <c r="H50" s="41">
        <v>0.35815384022022601</v>
      </c>
      <c r="J50" s="72"/>
      <c r="K50" s="35" t="s">
        <v>122</v>
      </c>
      <c r="L50" s="55" t="s">
        <v>176</v>
      </c>
      <c r="M50" s="38" t="s">
        <v>60</v>
      </c>
      <c r="N50" s="39">
        <v>1.0084739575971069</v>
      </c>
      <c r="O50" s="40">
        <v>0.95348907982814102</v>
      </c>
    </row>
    <row r="51" spans="3:18" x14ac:dyDescent="0.3">
      <c r="C51" s="72"/>
      <c r="D51" s="23" t="s">
        <v>41</v>
      </c>
      <c r="E51" s="50" t="s">
        <v>176</v>
      </c>
      <c r="F51" s="25">
        <v>1.69</v>
      </c>
      <c r="G51" s="43">
        <v>1.6933117417229344</v>
      </c>
      <c r="H51" s="48">
        <v>9.2348355225354097E-4</v>
      </c>
      <c r="J51" s="72"/>
      <c r="K51" s="35" t="s">
        <v>123</v>
      </c>
      <c r="L51" s="55" t="s">
        <v>176</v>
      </c>
      <c r="M51" s="38" t="s">
        <v>60</v>
      </c>
      <c r="N51" s="39">
        <v>1.3131151165615178</v>
      </c>
      <c r="O51" s="40">
        <v>8.5811108426322405E-2</v>
      </c>
    </row>
    <row r="52" spans="3:18" x14ac:dyDescent="0.3">
      <c r="C52" s="72"/>
      <c r="D52" s="3" t="s">
        <v>42</v>
      </c>
      <c r="E52" s="55" t="s">
        <v>176</v>
      </c>
      <c r="F52" s="57" t="s">
        <v>60</v>
      </c>
      <c r="G52" s="42">
        <v>1.2282369930268664</v>
      </c>
      <c r="H52" s="41">
        <v>0.119980560462987</v>
      </c>
      <c r="J52" s="72"/>
      <c r="K52" s="35" t="s">
        <v>124</v>
      </c>
      <c r="L52" s="55" t="s">
        <v>176</v>
      </c>
      <c r="M52" s="38" t="s">
        <v>60</v>
      </c>
      <c r="N52" s="42">
        <v>1.0877203227347152</v>
      </c>
      <c r="O52" s="41">
        <v>0.81096817273935595</v>
      </c>
    </row>
    <row r="53" spans="3:18" x14ac:dyDescent="0.3">
      <c r="C53" s="72"/>
      <c r="D53" s="3" t="s">
        <v>43</v>
      </c>
      <c r="E53" s="55" t="s">
        <v>176</v>
      </c>
      <c r="F53" s="57" t="s">
        <v>60</v>
      </c>
      <c r="G53" s="39">
        <v>1.3253562509373269</v>
      </c>
      <c r="H53" s="40">
        <v>6.2607650740433604E-2</v>
      </c>
      <c r="J53" s="72"/>
      <c r="K53" s="35" t="s">
        <v>125</v>
      </c>
      <c r="L53" s="55" t="s">
        <v>176</v>
      </c>
      <c r="M53" s="38" t="s">
        <v>60</v>
      </c>
      <c r="N53" s="42">
        <v>1.1065672010712289</v>
      </c>
      <c r="O53" s="41">
        <v>0.73785390577250398</v>
      </c>
    </row>
    <row r="54" spans="3:18" x14ac:dyDescent="0.3">
      <c r="C54" s="72"/>
      <c r="D54" s="3" t="s">
        <v>44</v>
      </c>
      <c r="E54" s="55" t="s">
        <v>176</v>
      </c>
      <c r="F54" s="57" t="s">
        <v>60</v>
      </c>
      <c r="G54" s="42">
        <v>1.1103601528788012</v>
      </c>
      <c r="H54" s="41">
        <v>0.52647964692686799</v>
      </c>
      <c r="J54" s="72"/>
      <c r="K54" s="35" t="s">
        <v>126</v>
      </c>
      <c r="L54" s="55" t="s">
        <v>176</v>
      </c>
      <c r="M54" s="38" t="s">
        <v>60</v>
      </c>
      <c r="N54" s="39">
        <v>1.1980040648211414</v>
      </c>
      <c r="O54" s="40">
        <v>0.382457118270638</v>
      </c>
    </row>
    <row r="55" spans="3:18" x14ac:dyDescent="0.3">
      <c r="C55" s="72"/>
      <c r="D55" s="3" t="s">
        <v>45</v>
      </c>
      <c r="E55" s="55" t="s">
        <v>176</v>
      </c>
      <c r="F55" s="57" t="s">
        <v>60</v>
      </c>
      <c r="G55" s="1" t="s">
        <v>56</v>
      </c>
      <c r="H55" s="18" t="s">
        <v>56</v>
      </c>
      <c r="J55" s="72"/>
      <c r="K55" s="35" t="s">
        <v>127</v>
      </c>
      <c r="L55" s="55" t="s">
        <v>176</v>
      </c>
      <c r="M55" s="38" t="s">
        <v>60</v>
      </c>
      <c r="N55" s="42">
        <v>1.0634343589269135</v>
      </c>
      <c r="O55" s="41">
        <v>0.850378532469377</v>
      </c>
    </row>
    <row r="56" spans="3:18" x14ac:dyDescent="0.3">
      <c r="C56" s="72"/>
      <c r="D56" s="3" t="s">
        <v>46</v>
      </c>
      <c r="E56" s="55" t="s">
        <v>176</v>
      </c>
      <c r="F56" s="57" t="s">
        <v>60</v>
      </c>
      <c r="G56" s="39">
        <v>1.1825454578696224</v>
      </c>
      <c r="H56" s="40">
        <v>0.29653239742237802</v>
      </c>
      <c r="J56" s="72"/>
      <c r="K56" s="35" t="s">
        <v>128</v>
      </c>
      <c r="L56" s="55" t="s">
        <v>176</v>
      </c>
      <c r="M56" s="38" t="s">
        <v>60</v>
      </c>
      <c r="N56" s="42">
        <v>1.0050152913514283</v>
      </c>
      <c r="O56" s="41">
        <v>0.92059375237483199</v>
      </c>
    </row>
    <row r="57" spans="3:18" x14ac:dyDescent="0.3">
      <c r="C57" s="72"/>
      <c r="D57" s="8" t="s">
        <v>47</v>
      </c>
      <c r="E57" s="56" t="s">
        <v>176</v>
      </c>
      <c r="F57" s="11">
        <f>G57</f>
        <v>1.7810297758617779</v>
      </c>
      <c r="G57" s="58">
        <v>1.7810297758617779</v>
      </c>
      <c r="H57" s="59">
        <v>2.2153401344050502E-6</v>
      </c>
      <c r="J57" s="72"/>
      <c r="K57" s="35" t="s">
        <v>129</v>
      </c>
      <c r="L57" s="55" t="s">
        <v>176</v>
      </c>
      <c r="M57" s="38" t="s">
        <v>60</v>
      </c>
      <c r="N57" s="42">
        <v>1.0405776437901335</v>
      </c>
      <c r="O57" s="41">
        <v>0.68264058777744296</v>
      </c>
    </row>
    <row r="58" spans="3:18" x14ac:dyDescent="0.3">
      <c r="C58" s="72"/>
      <c r="D58" s="3" t="s">
        <v>48</v>
      </c>
      <c r="E58" s="55" t="s">
        <v>176</v>
      </c>
      <c r="F58" s="16" t="s">
        <v>60</v>
      </c>
      <c r="G58" s="1" t="s">
        <v>56</v>
      </c>
      <c r="H58" s="18" t="s">
        <v>56</v>
      </c>
      <c r="J58" s="72"/>
      <c r="K58" s="35" t="s">
        <v>130</v>
      </c>
      <c r="L58" s="55" t="s">
        <v>176</v>
      </c>
      <c r="M58" s="38" t="s">
        <v>60</v>
      </c>
      <c r="N58" s="42">
        <v>1.1239252746236543</v>
      </c>
      <c r="O58" s="41">
        <v>0.69203451309644304</v>
      </c>
      <c r="R58" s="46"/>
    </row>
    <row r="59" spans="3:18" x14ac:dyDescent="0.3">
      <c r="C59" s="72"/>
      <c r="D59" s="3" t="s">
        <v>49</v>
      </c>
      <c r="E59" s="55" t="s">
        <v>176</v>
      </c>
      <c r="F59" s="16" t="s">
        <v>60</v>
      </c>
      <c r="G59" s="39">
        <v>1.1781785621799854</v>
      </c>
      <c r="H59" s="40">
        <v>0.52773743254767502</v>
      </c>
      <c r="J59" s="72"/>
      <c r="K59" s="35" t="s">
        <v>131</v>
      </c>
      <c r="L59" s="55" t="s">
        <v>176</v>
      </c>
      <c r="M59" s="38" t="s">
        <v>60</v>
      </c>
      <c r="N59" s="39">
        <v>1.0593565877971307</v>
      </c>
      <c r="O59" s="40">
        <v>0.850378532469377</v>
      </c>
    </row>
    <row r="60" spans="3:18" x14ac:dyDescent="0.3">
      <c r="J60" s="72"/>
      <c r="K60" s="35" t="s">
        <v>132</v>
      </c>
      <c r="L60" s="55" t="s">
        <v>176</v>
      </c>
      <c r="M60" s="38" t="s">
        <v>60</v>
      </c>
      <c r="N60" s="42">
        <v>1.1544822533580053</v>
      </c>
      <c r="O60" s="41">
        <v>0.52521996761160905</v>
      </c>
    </row>
    <row r="61" spans="3:18" x14ac:dyDescent="0.3">
      <c r="J61" s="72"/>
      <c r="K61" s="35" t="s">
        <v>133</v>
      </c>
      <c r="L61" s="55" t="s">
        <v>176</v>
      </c>
      <c r="M61" s="38" t="s">
        <v>60</v>
      </c>
      <c r="N61" s="39">
        <v>1.0434587703614355</v>
      </c>
      <c r="O61" s="40">
        <v>0.850378532469377</v>
      </c>
    </row>
    <row r="62" spans="3:18" x14ac:dyDescent="0.3">
      <c r="J62" s="72"/>
      <c r="K62" s="35" t="s">
        <v>134</v>
      </c>
      <c r="L62" s="55" t="s">
        <v>176</v>
      </c>
      <c r="M62" s="38" t="s">
        <v>60</v>
      </c>
      <c r="N62" s="39">
        <v>1.1179491205990415</v>
      </c>
      <c r="O62" s="40">
        <v>0.55827760010641203</v>
      </c>
    </row>
    <row r="63" spans="3:18" x14ac:dyDescent="0.3">
      <c r="D63" s="14" t="s">
        <v>81</v>
      </c>
      <c r="E63" s="46"/>
    </row>
    <row r="64" spans="3:18" x14ac:dyDescent="0.3">
      <c r="D64" t="s">
        <v>1</v>
      </c>
      <c r="K64" s="14" t="s">
        <v>81</v>
      </c>
    </row>
    <row r="65" spans="4:17" ht="15" x14ac:dyDescent="0.3">
      <c r="D65" t="s">
        <v>2</v>
      </c>
      <c r="K65" t="s">
        <v>76</v>
      </c>
      <c r="Q65" s="45"/>
    </row>
    <row r="66" spans="4:17" x14ac:dyDescent="0.3">
      <c r="K66" t="s">
        <v>77</v>
      </c>
    </row>
    <row r="67" spans="4:17" x14ac:dyDescent="0.3">
      <c r="D67" t="s">
        <v>82</v>
      </c>
    </row>
    <row r="68" spans="4:17" x14ac:dyDescent="0.3">
      <c r="K68" t="s">
        <v>82</v>
      </c>
    </row>
    <row r="69" spans="4:17" x14ac:dyDescent="0.3">
      <c r="D69" t="s">
        <v>177</v>
      </c>
    </row>
    <row r="70" spans="4:17" x14ac:dyDescent="0.3">
      <c r="K70" t="s">
        <v>106</v>
      </c>
    </row>
    <row r="72" spans="4:17" x14ac:dyDescent="0.3">
      <c r="K72" t="s">
        <v>177</v>
      </c>
    </row>
  </sheetData>
  <mergeCells count="19">
    <mergeCell ref="C34:C59"/>
    <mergeCell ref="C19:C21"/>
    <mergeCell ref="D9:D10"/>
    <mergeCell ref="C11:C17"/>
    <mergeCell ref="C9:C10"/>
    <mergeCell ref="C22:C24"/>
    <mergeCell ref="C26:C28"/>
    <mergeCell ref="J11:J17"/>
    <mergeCell ref="J19:J21"/>
    <mergeCell ref="J22:J24"/>
    <mergeCell ref="J36:J62"/>
    <mergeCell ref="J9:J10"/>
    <mergeCell ref="J26:J32"/>
    <mergeCell ref="L9:L10"/>
    <mergeCell ref="M9:O9"/>
    <mergeCell ref="E9:E10"/>
    <mergeCell ref="K9:K10"/>
    <mergeCell ref="C7:H7"/>
    <mergeCell ref="J7:O7"/>
  </mergeCells>
  <conditionalFormatting sqref="L9">
    <cfRule type="duplicateValues" dxfId="2" priority="1"/>
  </conditionalFormatting>
  <conditionalFormatting sqref="K9">
    <cfRule type="duplicateValues" dxfId="1" priority="5"/>
  </conditionalFormatting>
  <conditionalFormatting sqref="D9:E9">
    <cfRule type="duplicateValues" dxfId="0" priority="6"/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C8C84002307F94A96440671DEC692CE" ma:contentTypeVersion="13" ma:contentTypeDescription="Create a new document." ma:contentTypeScope="" ma:versionID="3626cab24fe6ba01f64ca356047e22e5">
  <xsd:schema xmlns:xsd="http://www.w3.org/2001/XMLSchema" xmlns:xs="http://www.w3.org/2001/XMLSchema" xmlns:p="http://schemas.microsoft.com/office/2006/metadata/properties" xmlns:ns3="26d10e68-806f-41f2-861c-f7f6ad7b12bd" xmlns:ns4="f68a0398-9ff6-46a7-91d7-cef4f8551599" targetNamespace="http://schemas.microsoft.com/office/2006/metadata/properties" ma:root="true" ma:fieldsID="6fff5b792179dbf05abfc9c3f0d6ba9f" ns3:_="" ns4:_="">
    <xsd:import namespace="26d10e68-806f-41f2-861c-f7f6ad7b12bd"/>
    <xsd:import namespace="f68a0398-9ff6-46a7-91d7-cef4f8551599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KeyPoints" minOccurs="0"/>
                <xsd:element ref="ns4:MediaServiceKeyPoints" minOccurs="0"/>
                <xsd:element ref="ns4:MediaServiceDateTaken" minOccurs="0"/>
                <xsd:element ref="ns4:MediaServiceAutoTags" minOccurs="0"/>
                <xsd:element ref="ns4:MediaServiceLocation" minOccurs="0"/>
                <xsd:element ref="ns4:MediaServiceGenerationTime" minOccurs="0"/>
                <xsd:element ref="ns4:MediaServiceEventHashCode" minOccurs="0"/>
                <xsd:element ref="ns4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6d10e68-806f-41f2-861c-f7f6ad7b12bd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68a0398-9ff6-46a7-91d7-cef4f855159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6" nillable="true" ma:displayName="Tags" ma:internalName="MediaServiceAutoTags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FB81A06A-93FB-4E27-9A82-60491B8CD4C7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30D1FA70-5382-4D44-9FC1-0F205A44CE7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6d10e68-806f-41f2-861c-f7f6ad7b12bd"/>
    <ds:schemaRef ds:uri="f68a0398-9ff6-46a7-91d7-cef4f855159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2D4B4D0C-BA8F-4F62-A144-C6E9C9A4DC38}">
  <ds:schemaRefs>
    <ds:schemaRef ds:uri="26d10e68-806f-41f2-861c-f7f6ad7b12bd"/>
    <ds:schemaRef ds:uri="http://schemas.openxmlformats.org/package/2006/metadata/core-properties"/>
    <ds:schemaRef ds:uri="http://purl.org/dc/terms/"/>
    <ds:schemaRef ds:uri="http://schemas.microsoft.com/office/infopath/2007/PartnerControls"/>
    <ds:schemaRef ds:uri="f68a0398-9ff6-46a7-91d7-cef4f8551599"/>
    <ds:schemaRef ds:uri="http://schemas.microsoft.com/office/2006/documentManagement/types"/>
    <ds:schemaRef ds:uri="http://schemas.microsoft.com/office/2006/metadata/properties"/>
    <ds:schemaRef ds:uri="http://purl.org/dc/elements/1.1/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zoxystrobin</vt:lpstr>
    </vt:vector>
  </TitlesOfParts>
  <Company>University of Exe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nnon, Stuart</dc:creator>
  <cp:lastModifiedBy>Gero</cp:lastModifiedBy>
  <dcterms:created xsi:type="dcterms:W3CDTF">2021-06-10T19:08:03Z</dcterms:created>
  <dcterms:modified xsi:type="dcterms:W3CDTF">2022-09-08T14:12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C8C84002307F94A96440671DEC692CE</vt:lpwstr>
  </property>
</Properties>
</file>